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6">
  <si>
    <t xml:space="preserve">cell-1</t>
  </si>
  <si>
    <t xml:space="preserve">cell-2</t>
  </si>
  <si>
    <t xml:space="preserve">cell 1+cell 2</t>
  </si>
  <si>
    <t xml:space="preserve">APC</t>
  </si>
  <si>
    <t xml:space="preserve">Proximal </t>
  </si>
  <si>
    <t xml:space="preserve">Distal</t>
  </si>
  <si>
    <t xml:space="preserve">Mane ±SEM</t>
  </si>
  <si>
    <t xml:space="preserve">Mane±SEM</t>
  </si>
  <si>
    <t xml:space="preserve">23 ±2.1</t>
  </si>
  <si>
    <t xml:space="preserve">11.5±1.1</t>
  </si>
  <si>
    <t xml:space="preserve">17.3±4.1</t>
  </si>
  <si>
    <t xml:space="preserve">17.3±6.2</t>
  </si>
  <si>
    <t xml:space="preserve">45.2±8.9</t>
  </si>
  <si>
    <t xml:space="preserve">12.1±1</t>
  </si>
  <si>
    <t xml:space="preserve">28.7±13.5</t>
  </si>
  <si>
    <t xml:space="preserve">9.9±1.7</t>
  </si>
  <si>
    <t xml:space="preserve">7.2±1.9</t>
  </si>
  <si>
    <t xml:space="preserve">8.6±1</t>
  </si>
  <si>
    <t xml:space="preserve">PPC</t>
  </si>
  <si>
    <t xml:space="preserve">3.3±1.4</t>
  </si>
  <si>
    <t xml:space="preserve">5.8±1.6</t>
  </si>
  <si>
    <t xml:space="preserve">4.6±0.9</t>
  </si>
  <si>
    <t xml:space="preserve">mane</t>
  </si>
  <si>
    <t xml:space="preserve">stde</t>
  </si>
  <si>
    <t xml:space="preserve">sem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.37"/>
    <col collapsed="false" customWidth="false" hidden="false" outlineLevel="0" max="2" min="2" style="1" width="8.99"/>
    <col collapsed="false" customWidth="true" hidden="false" outlineLevel="0" max="5" min="5" style="0" width="6.12"/>
    <col collapsed="false" customWidth="true" hidden="false" outlineLevel="0" max="7" min="7" style="2" width="8.25"/>
    <col collapsed="false" customWidth="false" hidden="false" outlineLevel="0" max="11" min="11" style="1" width="8.99"/>
    <col collapsed="false" customWidth="true" hidden="false" outlineLevel="0" max="13" min="12" style="2" width="12.86"/>
    <col collapsed="false" customWidth="true" hidden="false" outlineLevel="0" max="14" min="14" style="2" width="9.99"/>
    <col collapsed="false" customWidth="true" hidden="false" outlineLevel="0" max="15" min="15" style="2" width="14.25"/>
  </cols>
  <sheetData>
    <row r="1" customFormat="false" ht="31.5" hidden="false" customHeight="true" outlineLevel="0" collapsed="false">
      <c r="B1" s="3"/>
      <c r="C1" s="4"/>
      <c r="D1" s="5"/>
      <c r="E1" s="5" t="s">
        <v>0</v>
      </c>
      <c r="F1" s="5"/>
      <c r="G1" s="6"/>
      <c r="H1" s="4"/>
      <c r="I1" s="5"/>
      <c r="J1" s="5" t="s">
        <v>1</v>
      </c>
      <c r="K1" s="7"/>
      <c r="L1" s="8"/>
      <c r="M1" s="9" t="s">
        <v>2</v>
      </c>
      <c r="N1" s="10" t="s">
        <v>3</v>
      </c>
      <c r="O1" s="9"/>
    </row>
    <row r="2" customFormat="false" ht="31.5" hidden="false" customHeight="true" outlineLevel="0" collapsed="false">
      <c r="B2" s="11"/>
      <c r="C2" s="12" t="s">
        <v>4</v>
      </c>
      <c r="D2" s="12"/>
      <c r="E2" s="13" t="s">
        <v>5</v>
      </c>
      <c r="F2" s="14"/>
      <c r="G2" s="10" t="s">
        <v>6</v>
      </c>
      <c r="H2" s="13" t="s">
        <v>4</v>
      </c>
      <c r="I2" s="13"/>
      <c r="J2" s="13" t="s">
        <v>5</v>
      </c>
      <c r="K2" s="15"/>
      <c r="L2" s="10" t="s">
        <v>7</v>
      </c>
      <c r="M2" s="9" t="s">
        <v>7</v>
      </c>
      <c r="N2" s="16" t="s">
        <v>7</v>
      </c>
      <c r="O2" s="9"/>
    </row>
    <row r="3" customFormat="false" ht="27.75" hidden="false" customHeight="true" outlineLevel="0" collapsed="false">
      <c r="B3" s="15" t="n">
        <v>1</v>
      </c>
      <c r="C3" s="5" t="n">
        <v>0.15</v>
      </c>
      <c r="D3" s="17" t="n">
        <v>20</v>
      </c>
      <c r="E3" s="17" t="n">
        <v>0.2</v>
      </c>
      <c r="F3" s="5" t="n">
        <v>26</v>
      </c>
      <c r="G3" s="18" t="s">
        <v>8</v>
      </c>
      <c r="H3" s="4" t="n">
        <v>0.09</v>
      </c>
      <c r="I3" s="4" t="n">
        <v>13</v>
      </c>
      <c r="J3" s="4" t="n">
        <v>0.07</v>
      </c>
      <c r="K3" s="3" t="n">
        <v>10</v>
      </c>
      <c r="L3" s="18" t="s">
        <v>9</v>
      </c>
      <c r="M3" s="9" t="s">
        <v>10</v>
      </c>
      <c r="N3" s="16" t="s">
        <v>11</v>
      </c>
      <c r="O3" s="9"/>
    </row>
    <row r="4" customFormat="false" ht="27.75" hidden="false" customHeight="true" outlineLevel="0" collapsed="false">
      <c r="B4" s="19"/>
      <c r="C4" s="4" t="n">
        <v>0.75</v>
      </c>
      <c r="D4" s="4"/>
      <c r="E4" s="17" t="n">
        <v>0.77</v>
      </c>
      <c r="F4" s="5"/>
      <c r="G4" s="18"/>
      <c r="H4" s="4" t="n">
        <v>0.69</v>
      </c>
      <c r="I4" s="4"/>
      <c r="J4" s="4" t="n">
        <v>0.69</v>
      </c>
      <c r="K4" s="3"/>
      <c r="L4" s="18"/>
      <c r="M4" s="9"/>
      <c r="N4" s="16"/>
      <c r="O4" s="9"/>
    </row>
    <row r="5" customFormat="false" ht="30.75" hidden="false" customHeight="true" outlineLevel="0" collapsed="false">
      <c r="B5" s="20" t="n">
        <v>2</v>
      </c>
      <c r="C5" s="4" t="n">
        <v>0.48</v>
      </c>
      <c r="D5" s="4" t="n">
        <v>57.8</v>
      </c>
      <c r="E5" s="17" t="n">
        <v>0.25</v>
      </c>
      <c r="F5" s="5" t="n">
        <v>32.5</v>
      </c>
      <c r="G5" s="18" t="s">
        <v>12</v>
      </c>
      <c r="H5" s="4" t="n">
        <v>0.04</v>
      </c>
      <c r="I5" s="4" t="n">
        <v>13.5</v>
      </c>
      <c r="J5" s="4" t="n">
        <v>0.12</v>
      </c>
      <c r="K5" s="3" t="n">
        <v>10.6</v>
      </c>
      <c r="L5" s="18" t="s">
        <v>13</v>
      </c>
      <c r="M5" s="9" t="s">
        <v>14</v>
      </c>
      <c r="N5" s="16"/>
      <c r="O5" s="9"/>
    </row>
    <row r="6" customFormat="false" ht="30.75" hidden="false" customHeight="true" outlineLevel="0" collapsed="false">
      <c r="B6" s="21"/>
      <c r="C6" s="22" t="n">
        <v>0.83</v>
      </c>
      <c r="D6" s="22"/>
      <c r="E6" s="23" t="n">
        <v>0.77</v>
      </c>
      <c r="F6" s="24"/>
      <c r="G6" s="25"/>
      <c r="H6" s="22" t="n">
        <v>1.13</v>
      </c>
      <c r="I6" s="22"/>
      <c r="J6" s="22" t="n">
        <v>1.13</v>
      </c>
      <c r="K6" s="19"/>
      <c r="L6" s="25"/>
      <c r="M6" s="9"/>
      <c r="N6" s="16"/>
      <c r="O6" s="9"/>
    </row>
    <row r="7" customFormat="false" ht="30.75" hidden="false" customHeight="true" outlineLevel="0" collapsed="false">
      <c r="B7" s="20" t="n">
        <v>3</v>
      </c>
      <c r="C7" s="4" t="n">
        <v>0.06</v>
      </c>
      <c r="D7" s="4" t="n">
        <v>7.4</v>
      </c>
      <c r="E7" s="17" t="n">
        <v>0.1</v>
      </c>
      <c r="F7" s="5" t="n">
        <v>12.3</v>
      </c>
      <c r="G7" s="18" t="s">
        <v>15</v>
      </c>
      <c r="H7" s="4" t="n">
        <v>0.04</v>
      </c>
      <c r="I7" s="4" t="n">
        <v>4.5</v>
      </c>
      <c r="J7" s="4" t="n">
        <v>0.09</v>
      </c>
      <c r="K7" s="3" t="n">
        <v>9.9</v>
      </c>
      <c r="L7" s="18" t="s">
        <v>16</v>
      </c>
      <c r="M7" s="9" t="s">
        <v>17</v>
      </c>
      <c r="N7" s="16"/>
      <c r="O7" s="9"/>
    </row>
    <row r="8" customFormat="false" ht="30.75" hidden="false" customHeight="true" outlineLevel="0" collapsed="false">
      <c r="B8" s="20"/>
      <c r="C8" s="12" t="n">
        <v>0.81</v>
      </c>
      <c r="D8" s="12"/>
      <c r="E8" s="26" t="n">
        <v>0.81</v>
      </c>
      <c r="F8" s="14"/>
      <c r="G8" s="16"/>
      <c r="H8" s="12" t="n">
        <v>0.91</v>
      </c>
      <c r="I8" s="12"/>
      <c r="J8" s="12" t="n">
        <v>0.91</v>
      </c>
      <c r="K8" s="20"/>
      <c r="L8" s="16"/>
      <c r="M8" s="9"/>
      <c r="N8" s="16" t="s">
        <v>18</v>
      </c>
      <c r="O8" s="9"/>
    </row>
    <row r="9" customFormat="false" ht="30.75" hidden="false" customHeight="true" outlineLevel="0" collapsed="false">
      <c r="B9" s="3" t="n">
        <v>4</v>
      </c>
      <c r="C9" s="4" t="n">
        <v>0.04</v>
      </c>
      <c r="D9" s="4" t="n">
        <v>5.3</v>
      </c>
      <c r="E9" s="17" t="n">
        <v>0.01</v>
      </c>
      <c r="F9" s="5" t="n">
        <v>1.3</v>
      </c>
      <c r="G9" s="18" t="s">
        <v>19</v>
      </c>
      <c r="H9" s="4" t="n">
        <v>0.09</v>
      </c>
      <c r="I9" s="4" t="n">
        <v>8</v>
      </c>
      <c r="J9" s="4" t="n">
        <v>0.04</v>
      </c>
      <c r="K9" s="3" t="n">
        <v>3.5</v>
      </c>
      <c r="L9" s="18" t="s">
        <v>20</v>
      </c>
      <c r="M9" s="9" t="s">
        <v>21</v>
      </c>
      <c r="N9" s="25" t="s">
        <v>21</v>
      </c>
      <c r="O9" s="9"/>
    </row>
    <row r="10" customFormat="false" ht="29.25" hidden="false" customHeight="true" outlineLevel="0" collapsed="false">
      <c r="B10" s="20"/>
      <c r="C10" s="12" t="n">
        <v>0.75</v>
      </c>
      <c r="D10" s="12"/>
      <c r="E10" s="26" t="n">
        <v>0.75</v>
      </c>
      <c r="F10" s="14"/>
      <c r="G10" s="16"/>
      <c r="H10" s="12" t="n">
        <v>1.13</v>
      </c>
      <c r="I10" s="12"/>
      <c r="J10" s="12" t="n">
        <v>1.14</v>
      </c>
      <c r="K10" s="20"/>
      <c r="L10" s="16"/>
      <c r="M10" s="9"/>
      <c r="N10" s="9"/>
      <c r="O10" s="9"/>
    </row>
    <row r="11" customFormat="false" ht="13.5" hidden="false" customHeight="false" outlineLevel="0" collapsed="false">
      <c r="B11" s="19"/>
      <c r="C11" s="22"/>
      <c r="D11" s="22"/>
      <c r="E11" s="23"/>
      <c r="F11" s="24"/>
      <c r="G11" s="25"/>
      <c r="H11" s="22"/>
      <c r="I11" s="22"/>
      <c r="J11" s="22"/>
      <c r="K11" s="19"/>
      <c r="L11" s="25"/>
      <c r="M11" s="9"/>
      <c r="N11" s="9"/>
      <c r="O11" s="9"/>
    </row>
    <row r="14" customFormat="false" ht="13.5" hidden="false" customHeight="false" outlineLevel="0" collapsed="false">
      <c r="P14" s="0" t="n">
        <v>1</v>
      </c>
      <c r="Q14" s="0" t="n">
        <v>2</v>
      </c>
      <c r="R14" s="0" t="n">
        <v>3</v>
      </c>
      <c r="S14" s="0" t="n">
        <v>4</v>
      </c>
    </row>
    <row r="15" customFormat="false" ht="13.5" hidden="false" customHeight="false" outlineLevel="0" collapsed="false">
      <c r="K15" s="1" t="n">
        <v>1</v>
      </c>
      <c r="P15" s="0" t="n">
        <v>23</v>
      </c>
      <c r="Q15" s="0" t="n">
        <v>45.2</v>
      </c>
      <c r="R15" s="0" t="n">
        <v>9.9</v>
      </c>
      <c r="S15" s="0" t="n">
        <v>3.3</v>
      </c>
    </row>
    <row r="16" customFormat="false" ht="13.5" hidden="false" customHeight="false" outlineLevel="0" collapsed="false">
      <c r="B16" s="27" t="n">
        <v>1</v>
      </c>
      <c r="C16" s="28" t="n">
        <v>2</v>
      </c>
      <c r="D16" s="28" t="n">
        <v>3</v>
      </c>
      <c r="E16" s="29" t="n">
        <v>4</v>
      </c>
      <c r="F16" s="30" t="n">
        <v>1</v>
      </c>
      <c r="G16" s="31" t="n">
        <v>2</v>
      </c>
      <c r="H16" s="28" t="n">
        <v>3</v>
      </c>
      <c r="I16" s="29" t="n">
        <v>4</v>
      </c>
      <c r="K16" s="1" t="n">
        <v>17.3</v>
      </c>
      <c r="P16" s="0" t="n">
        <v>11.5</v>
      </c>
      <c r="Q16" s="0" t="n">
        <v>12.1</v>
      </c>
      <c r="R16" s="0" t="n">
        <v>7.2</v>
      </c>
      <c r="S16" s="0" t="n">
        <v>5.8</v>
      </c>
    </row>
    <row r="17" customFormat="false" ht="13.5" hidden="false" customHeight="false" outlineLevel="0" collapsed="false">
      <c r="B17" s="20" t="n">
        <v>20</v>
      </c>
      <c r="C17" s="14" t="n">
        <v>57.8</v>
      </c>
      <c r="D17" s="14" t="n">
        <v>7.4</v>
      </c>
      <c r="E17" s="32" t="n">
        <v>5.3</v>
      </c>
      <c r="F17" s="12" t="n">
        <v>13</v>
      </c>
      <c r="G17" s="9" t="n">
        <v>13.5</v>
      </c>
      <c r="H17" s="33" t="n">
        <v>4.5</v>
      </c>
      <c r="I17" s="32" t="n">
        <v>8</v>
      </c>
      <c r="K17" s="1" t="n">
        <v>28.7</v>
      </c>
      <c r="O17" s="2" t="s">
        <v>22</v>
      </c>
      <c r="P17" s="0" t="n">
        <f aca="false">AVERAGE(P15:P16)</f>
        <v>17.25</v>
      </c>
      <c r="Q17" s="0" t="n">
        <f aca="false">AVERAGE(Q15:Q16)</f>
        <v>28.65</v>
      </c>
      <c r="R17" s="0" t="n">
        <f aca="false">AVERAGE(R15:R16)</f>
        <v>8.55</v>
      </c>
      <c r="S17" s="0" t="n">
        <f aca="false">AVERAGE(S15:S16)</f>
        <v>4.55</v>
      </c>
    </row>
    <row r="18" customFormat="false" ht="13.5" hidden="false" customHeight="false" outlineLevel="0" collapsed="false">
      <c r="B18" s="20" t="n">
        <v>26</v>
      </c>
      <c r="C18" s="14" t="n">
        <v>32.5</v>
      </c>
      <c r="D18" s="14" t="n">
        <v>12.3</v>
      </c>
      <c r="E18" s="32" t="n">
        <v>1.3</v>
      </c>
      <c r="F18" s="12" t="n">
        <v>10</v>
      </c>
      <c r="G18" s="9" t="n">
        <v>10.6</v>
      </c>
      <c r="H18" s="33" t="n">
        <v>9.9</v>
      </c>
      <c r="I18" s="32" t="n">
        <v>3.5</v>
      </c>
      <c r="K18" s="1" t="n">
        <v>8.6</v>
      </c>
      <c r="O18" s="2" t="s">
        <v>23</v>
      </c>
      <c r="P18" s="0" t="n">
        <f aca="false">STDEV(P15:P17)</f>
        <v>5.75</v>
      </c>
      <c r="Q18" s="0" t="n">
        <f aca="false">STDEV(Q15:Q17)</f>
        <v>16.55</v>
      </c>
      <c r="R18" s="0" t="n">
        <f aca="false">STDEV(R15:R17)</f>
        <v>1.35</v>
      </c>
      <c r="S18" s="0" t="n">
        <f aca="false">STDEV(S15:S17)</f>
        <v>1.25</v>
      </c>
    </row>
    <row r="19" customFormat="false" ht="13.5" hidden="false" customHeight="false" outlineLevel="0" collapsed="false">
      <c r="A19" s="0" t="s">
        <v>22</v>
      </c>
      <c r="B19" s="19" t="n">
        <f aca="false">AVERAGE(B17:B18)</f>
        <v>23</v>
      </c>
      <c r="C19" s="19" t="n">
        <f aca="false">AVERAGE(C17:C18)</f>
        <v>45.15</v>
      </c>
      <c r="D19" s="19" t="n">
        <f aca="false">AVERAGE(D17:D18)</f>
        <v>9.85</v>
      </c>
      <c r="E19" s="19" t="n">
        <f aca="false">AVERAGE(E17:E18)</f>
        <v>3.3</v>
      </c>
      <c r="F19" s="19" t="n">
        <f aca="false">AVERAGE(F17:F18)</f>
        <v>11.5</v>
      </c>
      <c r="G19" s="34" t="n">
        <f aca="false">AVERAGE(G17:G18)</f>
        <v>12.05</v>
      </c>
      <c r="H19" s="19" t="n">
        <f aca="false">AVERAGE(H17:H18)</f>
        <v>7.2</v>
      </c>
      <c r="I19" s="19" t="n">
        <f aca="false">AVERAGE(I17:I18)</f>
        <v>5.75</v>
      </c>
      <c r="K19" s="1" t="n">
        <f aca="false">AVERAGE(K16:K18)</f>
        <v>18.2</v>
      </c>
      <c r="O19" s="2" t="s">
        <v>24</v>
      </c>
      <c r="P19" s="0" t="n">
        <f aca="false">+P18/SQRT(2)</f>
        <v>4.06586399182265</v>
      </c>
      <c r="Q19" s="0" t="n">
        <f aca="false">+Q18/SQRT(2)</f>
        <v>11.7026172286374</v>
      </c>
      <c r="R19" s="0" t="n">
        <f aca="false">+R18/SQRT(2)</f>
        <v>0.954594154601839</v>
      </c>
      <c r="S19" s="0" t="n">
        <f aca="false">+S18/SQRT(2)</f>
        <v>0.883883476483184</v>
      </c>
    </row>
    <row r="20" customFormat="false" ht="13.5" hidden="false" customHeight="false" outlineLevel="0" collapsed="false">
      <c r="A20" s="0" t="s">
        <v>23</v>
      </c>
      <c r="B20" s="1" t="n">
        <f aca="false">STDEV(B17:B19)</f>
        <v>3</v>
      </c>
      <c r="C20" s="1" t="n">
        <f aca="false">STDEV(C17:C19)</f>
        <v>12.65</v>
      </c>
      <c r="D20" s="1" t="n">
        <f aca="false">STDEV(D17:D19)</f>
        <v>2.45</v>
      </c>
      <c r="E20" s="1" t="n">
        <f aca="false">STDEV(E17:E19)</f>
        <v>2</v>
      </c>
      <c r="F20" s="1" t="n">
        <f aca="false">STDEV(F17:F19)</f>
        <v>1.5</v>
      </c>
      <c r="G20" s="2" t="n">
        <f aca="false">STDEV(G17:G19)</f>
        <v>1.45</v>
      </c>
      <c r="H20" s="1" t="n">
        <f aca="false">STDEV(H17:H19)</f>
        <v>2.7</v>
      </c>
      <c r="I20" s="1" t="n">
        <f aca="false">STDEV(I17:I19)</f>
        <v>2.25</v>
      </c>
      <c r="J20" s="1"/>
      <c r="K20" s="1" t="n">
        <f aca="false">STDEV(K17:K19)</f>
        <v>10.0533576480696</v>
      </c>
    </row>
    <row r="21" customFormat="false" ht="13.5" hidden="false" customHeight="false" outlineLevel="0" collapsed="false">
      <c r="A21" s="0" t="s">
        <v>24</v>
      </c>
      <c r="B21" s="1" t="n">
        <f aca="false">+B20/SQRT(2)</f>
        <v>2.12132034355964</v>
      </c>
      <c r="C21" s="1" t="n">
        <f aca="false">+C20/SQRT(2)</f>
        <v>8.94490078200983</v>
      </c>
      <c r="D21" s="1" t="n">
        <f aca="false">+D20/SQRT(2)</f>
        <v>1.73241161390704</v>
      </c>
      <c r="E21" s="1" t="n">
        <f aca="false">+E20/SQRT(2)</f>
        <v>1.41421356237309</v>
      </c>
      <c r="F21" s="1" t="n">
        <f aca="false">+F20/SQRT(2)</f>
        <v>1.06066017177982</v>
      </c>
      <c r="G21" s="2" t="n">
        <f aca="false">+G20/SQRT(2)</f>
        <v>1.02530483272049</v>
      </c>
      <c r="H21" s="1" t="n">
        <f aca="false">+H20/SQRT(2)</f>
        <v>1.90918830920368</v>
      </c>
      <c r="I21" s="1" t="n">
        <f aca="false">+I20/SQRT(2)</f>
        <v>1.59099025766973</v>
      </c>
      <c r="J21" s="1"/>
      <c r="K21" s="1" t="n">
        <f aca="false">+K20/SQRT(2)</f>
        <v>7.10879736664367</v>
      </c>
    </row>
    <row r="26" customFormat="false" ht="13.5" hidden="false" customHeight="false" outlineLevel="0" collapsed="false">
      <c r="B26" s="1" t="n">
        <v>1</v>
      </c>
      <c r="C26" s="0" t="n">
        <v>2</v>
      </c>
      <c r="D26" s="0" t="n">
        <v>3</v>
      </c>
      <c r="E26" s="0" t="n">
        <v>4</v>
      </c>
      <c r="G26" s="2" t="n">
        <v>1</v>
      </c>
      <c r="H26" s="0" t="n">
        <v>20</v>
      </c>
      <c r="I26" s="0" t="n">
        <v>26</v>
      </c>
      <c r="J26" s="0" t="n">
        <v>13</v>
      </c>
      <c r="K26" s="1" t="n">
        <v>10</v>
      </c>
      <c r="M26" s="2" t="n">
        <v>28.4</v>
      </c>
    </row>
    <row r="27" customFormat="false" ht="13.5" hidden="false" customHeight="false" outlineLevel="0" collapsed="false">
      <c r="B27" s="1" t="n">
        <v>20</v>
      </c>
      <c r="C27" s="0" t="n">
        <v>7.8</v>
      </c>
      <c r="G27" s="2" t="n">
        <v>2</v>
      </c>
      <c r="H27" s="0" t="n">
        <v>57.8</v>
      </c>
      <c r="I27" s="0" t="n">
        <v>32.5</v>
      </c>
      <c r="J27" s="0" t="n">
        <v>13.5</v>
      </c>
      <c r="K27" s="1" t="n">
        <v>10.6</v>
      </c>
      <c r="M27" s="2" t="n">
        <v>23.6</v>
      </c>
    </row>
    <row r="28" customFormat="false" ht="13.5" hidden="false" customHeight="false" outlineLevel="0" collapsed="false">
      <c r="B28" s="1" t="n">
        <v>26</v>
      </c>
      <c r="C28" s="0" t="n">
        <v>32.5</v>
      </c>
      <c r="G28" s="2" t="n">
        <v>3</v>
      </c>
      <c r="H28" s="0" t="n">
        <v>7.4</v>
      </c>
      <c r="I28" s="0" t="n">
        <v>12.3</v>
      </c>
      <c r="J28" s="0" t="n">
        <v>4.5</v>
      </c>
      <c r="K28" s="1" t="n">
        <v>9.9</v>
      </c>
      <c r="M28" s="2" t="n">
        <v>10.3</v>
      </c>
    </row>
    <row r="29" customFormat="false" ht="13.5" hidden="false" customHeight="false" outlineLevel="0" collapsed="false">
      <c r="B29" s="1" t="n">
        <v>13</v>
      </c>
      <c r="C29" s="0" t="n">
        <v>13.5</v>
      </c>
      <c r="H29" s="0" t="n">
        <f aca="false">AVERAGE(H26:H28)</f>
        <v>28.4</v>
      </c>
      <c r="I29" s="0" t="n">
        <f aca="false">AVERAGE(I26:I28)</f>
        <v>23.6</v>
      </c>
      <c r="J29" s="0" t="n">
        <f aca="false">AVERAGE(J26:J28)</f>
        <v>10.3333333333333</v>
      </c>
      <c r="K29" s="0" t="n">
        <f aca="false">AVERAGE(K26:K28)</f>
        <v>10.1666666666667</v>
      </c>
      <c r="M29" s="2" t="n">
        <v>10.1</v>
      </c>
    </row>
    <row r="30" customFormat="false" ht="13.5" hidden="false" customHeight="false" outlineLevel="0" collapsed="false">
      <c r="B30" s="1" t="n">
        <v>10</v>
      </c>
      <c r="C30" s="0" t="n">
        <v>10.6</v>
      </c>
      <c r="L30" s="2" t="s">
        <v>25</v>
      </c>
      <c r="M30" s="2" t="n">
        <f aca="false">AVERAGE(M26:M29)</f>
        <v>18.1</v>
      </c>
    </row>
    <row r="31" customFormat="false" ht="13.5" hidden="false" customHeight="false" outlineLevel="0" collapsed="false">
      <c r="B31" s="1" t="n">
        <f aca="false">AVERAGE(B27:B30)</f>
        <v>17.25</v>
      </c>
      <c r="L31" s="2" t="s">
        <v>23</v>
      </c>
      <c r="M31" s="2" t="n">
        <f aca="false">STDEV(M26:M29)</f>
        <v>9.3305948363435</v>
      </c>
    </row>
    <row r="32" customFormat="false" ht="13.5" hidden="false" customHeight="false" outlineLevel="0" collapsed="false">
      <c r="A32" s="0" t="s">
        <v>23</v>
      </c>
      <c r="B32" s="1" t="n">
        <f aca="false">STDEV(B27:B31)</f>
        <v>6.21992765231236</v>
      </c>
      <c r="L32" s="2" t="s">
        <v>24</v>
      </c>
      <c r="M32" s="2" t="n">
        <f aca="false">+M31/SQRT(4)</f>
        <v>4.66529741817175</v>
      </c>
    </row>
  </sheetData>
  <printOptions headings="false" gridLines="false" gridLinesSet="true" horizontalCentered="false" verticalCentered="false"/>
  <pageMargins left="0.5" right="0.540277777777778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01T09:18:09Z</dcterms:created>
  <dc:creator>Yang</dc:creator>
  <dc:description/>
  <dc:language>en-US</dc:language>
  <cp:lastModifiedBy>User</cp:lastModifiedBy>
  <cp:lastPrinted>2005-11-07T05:36:40Z</cp:lastPrinted>
  <dcterms:modified xsi:type="dcterms:W3CDTF">2016-04-25T14:42:13Z</dcterms:modified>
  <cp:revision>0</cp:revision>
  <dc:subject/>
  <dc:title/>
</cp:coreProperties>
</file>